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1785" yWindow="75" windowWidth="22920" windowHeight="8385"/>
  </bookViews>
  <sheets>
    <sheet name="Assembly.Statistics" sheetId="1" r:id="rId1"/>
  </sheets>
  <calcPr calcId="145621"/>
</workbook>
</file>

<file path=xl/comments1.xml><?xml version="1.0" encoding="utf-8"?>
<comments xmlns="http://schemas.openxmlformats.org/spreadsheetml/2006/main">
  <authors>
    <author>Marco</author>
  </authors>
  <commentList>
    <comment ref="J1" authorId="0">
      <text>
        <r>
          <rPr>
            <b/>
            <sz val="9"/>
            <color indexed="81"/>
            <rFont val="Tahoma"/>
            <charset val="1"/>
          </rPr>
          <t>Marco:</t>
        </r>
        <r>
          <rPr>
            <sz val="9"/>
            <color indexed="81"/>
            <rFont val="Tahoma"/>
            <charset val="1"/>
          </rPr>
          <t xml:space="preserve">
Sequene reads from all libraries (Samples in row 1, column B to I) were mereged as a virtual lbirary. De novo assembly was perforemd on the virtual library.</t>
        </r>
      </text>
    </comment>
    <comment ref="K1" authorId="0">
      <text>
        <r>
          <rPr>
            <b/>
            <sz val="9"/>
            <color indexed="81"/>
            <rFont val="Tahoma"/>
            <charset val="1"/>
          </rPr>
          <t>Marco:</t>
        </r>
        <r>
          <rPr>
            <sz val="9"/>
            <color indexed="81"/>
            <rFont val="Tahoma"/>
            <charset val="1"/>
          </rPr>
          <t xml:space="preserve">
Assembly transcripts from each library (Samples in row 1, column B to I) were clustered using CD-Hit-EST (details in Method section of manuscript)</t>
        </r>
      </text>
    </comment>
  </commentList>
</comments>
</file>

<file path=xl/sharedStrings.xml><?xml version="1.0" encoding="utf-8"?>
<sst xmlns="http://schemas.openxmlformats.org/spreadsheetml/2006/main" count="39" uniqueCount="30">
  <si>
    <t xml:space="preserve">Assembly </t>
  </si>
  <si>
    <t>Brain (female)</t>
  </si>
  <si>
    <t>Brain (male)</t>
  </si>
  <si>
    <t>Brain (female + male)</t>
  </si>
  <si>
    <t>Liver (female)</t>
  </si>
  <si>
    <t>Liver (male)</t>
  </si>
  <si>
    <t>Liver (female + male)</t>
  </si>
  <si>
    <t>Ovary (female)</t>
  </si>
  <si>
    <t>Testes (male)</t>
  </si>
  <si>
    <t>Transcript type</t>
  </si>
  <si>
    <t>mRNA</t>
  </si>
  <si>
    <t>Contig count</t>
  </si>
  <si>
    <t>Assembly size (bp)</t>
  </si>
  <si>
    <t>Contig n50 (bp)</t>
  </si>
  <si>
    <t>Average length of transcript (bp)</t>
  </si>
  <si>
    <t xml:space="preserve">Percentage of total sequenced reads assemblied into contigs in proper pair </t>
  </si>
  <si>
    <t xml:space="preserve">Percentage of sequenced bases  assemblied into contigs in proper pair </t>
  </si>
  <si>
    <t xml:space="preserve">Transcripts with &gt;= 2 read-pair </t>
  </si>
  <si>
    <t xml:space="preserve">Transcripts with &gt;= 5 read-pair </t>
  </si>
  <si>
    <t xml:space="preserve">Transcripts with &gt;= 10 read-pair </t>
  </si>
  <si>
    <t xml:space="preserve">Transcripts with &gt;= 20 read-pair </t>
  </si>
  <si>
    <t xml:space="preserve">Transcripts with &gt;= 2x coverage </t>
  </si>
  <si>
    <t xml:space="preserve">Transcripts with &gt;= 5x coverage </t>
  </si>
  <si>
    <t xml:space="preserve">Transcripts with &gt;= 10x coverage </t>
  </si>
  <si>
    <t>Transcripts with &gt;= 20x coverage</t>
  </si>
  <si>
    <t>*Remapping was done by BWA-MEM</t>
  </si>
  <si>
    <t xml:space="preserve">Transcripts with &gt;= 1 read-pair </t>
  </si>
  <si>
    <t xml:space="preserve">Transcripts with &gt;= 1x coverage </t>
  </si>
  <si>
    <t>All organs (Reads-combined assembly)</t>
  </si>
  <si>
    <t>All organs (Contigs-clustered Assembly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0" x14ac:knownFonts="1">
    <font>
      <sz val="11"/>
      <color theme="1"/>
      <name val="Calibri"/>
      <family val="2"/>
      <scheme val="minor"/>
    </font>
    <font>
      <b/>
      <sz val="11"/>
      <color indexed="8"/>
      <name val="Palatino Linotype"/>
      <family val="1"/>
    </font>
    <font>
      <sz val="11"/>
      <color indexed="8"/>
      <name val="Palatino Linotype"/>
      <family val="1"/>
    </font>
    <font>
      <sz val="11"/>
      <color indexed="8"/>
      <name val="Calibri"/>
      <family val="2"/>
    </font>
    <font>
      <sz val="11"/>
      <color indexed="52"/>
      <name val="Calibri"/>
      <family val="2"/>
    </font>
    <font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rgb="FF9C0006"/>
      <name val="Calibri"/>
      <family val="2"/>
      <scheme val="minor"/>
    </font>
    <font>
      <b/>
      <sz val="11"/>
      <color indexed="52"/>
      <name val="Calibri"/>
      <family val="2"/>
      <scheme val="minor"/>
    </font>
    <font>
      <b/>
      <sz val="11"/>
      <color theme="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sz val="11"/>
      <color rgb="FF006100"/>
      <name val="Calibri"/>
      <family val="2"/>
      <scheme val="min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3F3F76"/>
      <name val="Calibri"/>
      <family val="2"/>
      <scheme val="minor"/>
    </font>
    <font>
      <sz val="11"/>
      <color indexed="60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rgb="FF9C6500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indexed="8"/>
      <name val="Times New Roman"/>
      <family val="1"/>
    </font>
    <font>
      <b/>
      <sz val="11"/>
      <color theme="1"/>
      <name val="Times New Roman"/>
      <family val="1"/>
    </font>
    <font>
      <sz val="11"/>
      <color indexed="8"/>
      <name val="Times New Roman"/>
      <family val="1"/>
    </font>
    <font>
      <sz val="11"/>
      <color theme="1"/>
      <name val="Times New Roman"/>
      <family val="1"/>
    </font>
    <font>
      <sz val="9"/>
      <color indexed="81"/>
      <name val="Tahoma"/>
      <charset val="1"/>
    </font>
    <font>
      <b/>
      <sz val="9"/>
      <color indexed="81"/>
      <name val="Tahoma"/>
      <charset val="1"/>
    </font>
  </fonts>
  <fills count="45">
    <fill>
      <patternFill patternType="none"/>
    </fill>
    <fill>
      <patternFill patternType="gray125"/>
    </fill>
    <fill>
      <patternFill patternType="solid">
        <fgColor indexed="22"/>
      </patternFill>
    </fill>
    <fill>
      <patternFill patternType="solid">
        <fgColor indexed="45"/>
      </patternFill>
    </fill>
    <fill>
      <patternFill patternType="solid">
        <fgColor indexed="29"/>
      </patternFill>
    </fill>
    <fill>
      <patternFill patternType="solid">
        <fgColor indexed="42"/>
      </patternFill>
    </fill>
    <fill>
      <patternFill patternType="solid">
        <fgColor indexed="44"/>
      </patternFill>
    </fill>
    <fill>
      <patternFill patternType="solid">
        <fgColor indexed="43"/>
      </patternFill>
    </fill>
    <fill>
      <patternFill patternType="solid">
        <fgColor indexed="49"/>
      </patternFill>
    </fill>
    <fill>
      <patternFill patternType="solid">
        <fgColor indexed="10"/>
      </patternFill>
    </fill>
    <fill>
      <patternFill patternType="solid">
        <fgColor indexed="57"/>
      </patternFill>
    </fill>
    <fill>
      <patternFill patternType="solid">
        <fgColor indexed="53"/>
      </patternFill>
    </fill>
    <fill>
      <patternFill patternType="solid">
        <fgColor indexed="22"/>
        <bgColor indexed="64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8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CC99"/>
      </patternFill>
    </fill>
    <fill>
      <patternFill patternType="solid">
        <fgColor rgb="FFFFEB9C"/>
      </patternFill>
    </fill>
    <fill>
      <patternFill patternType="solid">
        <fgColor rgb="FFFFFFCC"/>
      </patternFill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0" tint="-0.14999847407452621"/>
        <bgColor indexed="64"/>
      </patternFill>
    </fill>
  </fills>
  <borders count="17">
    <border>
      <left/>
      <right/>
      <top/>
      <bottom/>
      <diagonal/>
    </border>
    <border>
      <left/>
      <right/>
      <top/>
      <bottom style="thick">
        <color indexed="49"/>
      </bottom>
      <diagonal/>
    </border>
    <border>
      <left/>
      <right/>
      <top/>
      <bottom style="thick">
        <color indexed="22"/>
      </bottom>
      <diagonal/>
    </border>
    <border>
      <left/>
      <right/>
      <top/>
      <bottom style="medium">
        <color indexed="49"/>
      </bottom>
      <diagonal/>
    </border>
    <border>
      <left/>
      <right/>
      <top/>
      <bottom style="double">
        <color indexed="52"/>
      </bottom>
      <diagonal/>
    </border>
    <border>
      <left/>
      <right/>
      <top style="thin">
        <color indexed="49"/>
      </top>
      <bottom style="double">
        <color indexed="49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67">
    <xf numFmtId="0" fontId="0" fillId="0" borderId="0"/>
    <xf numFmtId="0" fontId="5" fillId="2" borderId="0" applyNumberFormat="0" applyBorder="0" applyAlignment="0" applyProtection="0"/>
    <xf numFmtId="0" fontId="5" fillId="13" borderId="0" applyNumberFormat="0" applyBorder="0" applyAlignment="0" applyProtection="0"/>
    <xf numFmtId="0" fontId="5" fillId="14" borderId="0" applyNumberFormat="0" applyBorder="0" applyAlignment="0" applyProtection="0"/>
    <xf numFmtId="0" fontId="5" fillId="2" borderId="0" applyNumberFormat="0" applyBorder="0" applyAlignment="0" applyProtection="0"/>
    <xf numFmtId="0" fontId="5" fillId="15" borderId="0" applyNumberFormat="0" applyBorder="0" applyAlignment="0" applyProtection="0"/>
    <xf numFmtId="0" fontId="5" fillId="16" borderId="0" applyNumberFormat="0" applyBorder="0" applyAlignment="0" applyProtection="0"/>
    <xf numFmtId="0" fontId="5" fillId="2" borderId="0" applyNumberFormat="0" applyBorder="0" applyAlignment="0" applyProtection="0"/>
    <xf numFmtId="0" fontId="5" fillId="17" borderId="0" applyNumberFormat="0" applyBorder="0" applyAlignment="0" applyProtection="0"/>
    <xf numFmtId="0" fontId="5" fillId="18" borderId="0" applyNumberFormat="0" applyBorder="0" applyAlignment="0" applyProtection="0"/>
    <xf numFmtId="0" fontId="5" fillId="2" borderId="0" applyNumberFormat="0" applyBorder="0" applyAlignment="0" applyProtection="0"/>
    <xf numFmtId="0" fontId="5" fillId="6" borderId="0" applyNumberFormat="0" applyBorder="0" applyAlignment="0" applyProtection="0"/>
    <xf numFmtId="0" fontId="5" fillId="7" borderId="0" applyNumberFormat="0" applyBorder="0" applyAlignment="0" applyProtection="0"/>
    <xf numFmtId="0" fontId="6" fillId="8" borderId="0" applyNumberFormat="0" applyBorder="0" applyAlignment="0" applyProtection="0"/>
    <xf numFmtId="0" fontId="6" fillId="4" borderId="0" applyNumberFormat="0" applyBorder="0" applyAlignment="0" applyProtection="0"/>
    <xf numFmtId="0" fontId="6" fillId="7" borderId="0" applyNumberFormat="0" applyBorder="0" applyAlignment="0" applyProtection="0"/>
    <xf numFmtId="0" fontId="6" fillId="2" borderId="0" applyNumberFormat="0" applyBorder="0" applyAlignment="0" applyProtection="0"/>
    <xf numFmtId="0" fontId="6" fillId="8" borderId="0" applyNumberFormat="0" applyBorder="0" applyAlignment="0" applyProtection="0"/>
    <xf numFmtId="0" fontId="6" fillId="19" borderId="0" applyNumberFormat="0" applyBorder="0" applyAlignment="0" applyProtection="0"/>
    <xf numFmtId="0" fontId="6" fillId="8" borderId="0" applyNumberFormat="0" applyBorder="0" applyAlignment="0" applyProtection="0"/>
    <xf numFmtId="0" fontId="6" fillId="9" borderId="0" applyNumberFormat="0" applyBorder="0" applyAlignment="0" applyProtection="0"/>
    <xf numFmtId="0" fontId="6" fillId="10" borderId="0" applyNumberFormat="0" applyBorder="0" applyAlignment="0" applyProtection="0"/>
    <xf numFmtId="0" fontId="6" fillId="20" borderId="0" applyNumberFormat="0" applyBorder="0" applyAlignment="0" applyProtection="0"/>
    <xf numFmtId="0" fontId="6" fillId="21" borderId="0" applyNumberFormat="0" applyBorder="0" applyAlignment="0" applyProtection="0"/>
    <xf numFmtId="0" fontId="6" fillId="11" borderId="0" applyNumberFormat="0" applyBorder="0" applyAlignment="0" applyProtection="0"/>
    <xf numFmtId="0" fontId="7" fillId="3" borderId="0" applyNumberFormat="0" applyBorder="0" applyAlignment="0" applyProtection="0"/>
    <xf numFmtId="0" fontId="8" fillId="22" borderId="7" applyNumberFormat="0" applyAlignment="0" applyProtection="0"/>
    <xf numFmtId="0" fontId="9" fillId="23" borderId="8" applyNumberFormat="0" applyAlignment="0" applyProtection="0"/>
    <xf numFmtId="0" fontId="10" fillId="0" borderId="0" applyNumberFormat="0" applyFill="0" applyBorder="0" applyAlignment="0" applyProtection="0"/>
    <xf numFmtId="0" fontId="11" fillId="5" borderId="0" applyNumberFormat="0" applyBorder="0" applyAlignment="0" applyProtection="0"/>
    <xf numFmtId="0" fontId="12" fillId="0" borderId="1" applyNumberFormat="0" applyFill="0" applyAlignment="0" applyProtection="0"/>
    <xf numFmtId="0" fontId="13" fillId="0" borderId="2" applyNumberFormat="0" applyFill="0" applyAlignment="0" applyProtection="0"/>
    <xf numFmtId="0" fontId="14" fillId="0" borderId="3" applyNumberFormat="0" applyFill="0" applyAlignment="0" applyProtection="0"/>
    <xf numFmtId="0" fontId="14" fillId="0" borderId="0" applyNumberFormat="0" applyFill="0" applyBorder="0" applyAlignment="0" applyProtection="0"/>
    <xf numFmtId="0" fontId="15" fillId="24" borderId="7" applyNumberFormat="0" applyAlignment="0" applyProtection="0"/>
    <xf numFmtId="0" fontId="4" fillId="0" borderId="4" applyNumberFormat="0" applyFill="0" applyAlignment="0" applyProtection="0"/>
    <xf numFmtId="0" fontId="16" fillId="25" borderId="0" applyNumberFormat="0" applyBorder="0" applyAlignment="0" applyProtection="0"/>
    <xf numFmtId="0" fontId="3" fillId="26" borderId="9" applyNumberFormat="0" applyFont="0" applyAlignment="0" applyProtection="0"/>
    <xf numFmtId="0" fontId="17" fillId="22" borderId="10" applyNumberFormat="0" applyAlignment="0" applyProtection="0"/>
    <xf numFmtId="0" fontId="18" fillId="0" borderId="0" applyNumberFormat="0" applyFill="0" applyBorder="0" applyAlignment="0" applyProtection="0"/>
    <xf numFmtId="0" fontId="19" fillId="0" borderId="5" applyNumberFormat="0" applyFill="0" applyAlignment="0" applyProtection="0"/>
    <xf numFmtId="0" fontId="20" fillId="0" borderId="0" applyNumberFormat="0" applyFill="0" applyBorder="0" applyAlignment="0" applyProtection="0"/>
    <xf numFmtId="0" fontId="12" fillId="0" borderId="11" applyNumberFormat="0" applyFill="0" applyAlignment="0" applyProtection="0"/>
    <xf numFmtId="0" fontId="13" fillId="0" borderId="12" applyNumberFormat="0" applyFill="0" applyAlignment="0" applyProtection="0"/>
    <xf numFmtId="0" fontId="14" fillId="0" borderId="13" applyNumberFormat="0" applyFill="0" applyAlignment="0" applyProtection="0"/>
    <xf numFmtId="0" fontId="11" fillId="27" borderId="0" applyNumberFormat="0" applyBorder="0" applyAlignment="0" applyProtection="0"/>
    <xf numFmtId="0" fontId="7" fillId="28" borderId="0" applyNumberFormat="0" applyBorder="0" applyAlignment="0" applyProtection="0"/>
    <xf numFmtId="0" fontId="21" fillId="25" borderId="0" applyNumberFormat="0" applyBorder="0" applyAlignment="0" applyProtection="0"/>
    <xf numFmtId="0" fontId="22" fillId="22" borderId="7" applyNumberFormat="0" applyAlignment="0" applyProtection="0"/>
    <xf numFmtId="0" fontId="23" fillId="0" borderId="14" applyNumberFormat="0" applyFill="0" applyAlignment="0" applyProtection="0"/>
    <xf numFmtId="0" fontId="5" fillId="26" borderId="9" applyNumberFormat="0" applyFont="0" applyAlignment="0" applyProtection="0"/>
    <xf numFmtId="0" fontId="19" fillId="0" borderId="15" applyNumberFormat="0" applyFill="0" applyAlignment="0" applyProtection="0"/>
    <xf numFmtId="0" fontId="6" fillId="29" borderId="0" applyNumberFormat="0" applyBorder="0" applyAlignment="0" applyProtection="0"/>
    <xf numFmtId="0" fontId="5" fillId="30" borderId="0" applyNumberFormat="0" applyBorder="0" applyAlignment="0" applyProtection="0"/>
    <xf numFmtId="0" fontId="5" fillId="31" borderId="0" applyNumberFormat="0" applyBorder="0" applyAlignment="0" applyProtection="0"/>
    <xf numFmtId="0" fontId="6" fillId="32" borderId="0" applyNumberFormat="0" applyBorder="0" applyAlignment="0" applyProtection="0"/>
    <xf numFmtId="0" fontId="6" fillId="33" borderId="0" applyNumberFormat="0" applyBorder="0" applyAlignment="0" applyProtection="0"/>
    <xf numFmtId="0" fontId="6" fillId="34" borderId="0" applyNumberFormat="0" applyBorder="0" applyAlignment="0" applyProtection="0"/>
    <xf numFmtId="0" fontId="6" fillId="35" borderId="0" applyNumberFormat="0" applyBorder="0" applyAlignment="0" applyProtection="0"/>
    <xf numFmtId="0" fontId="6" fillId="36" borderId="0" applyNumberFormat="0" applyBorder="0" applyAlignment="0" applyProtection="0"/>
    <xf numFmtId="0" fontId="5" fillId="37" borderId="0" applyNumberFormat="0" applyBorder="0" applyAlignment="0" applyProtection="0"/>
    <xf numFmtId="0" fontId="5" fillId="38" borderId="0" applyNumberFormat="0" applyBorder="0" applyAlignment="0" applyProtection="0"/>
    <xf numFmtId="0" fontId="6" fillId="39" borderId="0" applyNumberFormat="0" applyBorder="0" applyAlignment="0" applyProtection="0"/>
    <xf numFmtId="0" fontId="5" fillId="40" borderId="0" applyNumberFormat="0" applyBorder="0" applyAlignment="0" applyProtection="0"/>
    <xf numFmtId="0" fontId="6" fillId="41" borderId="0" applyNumberFormat="0" applyBorder="0" applyAlignment="0" applyProtection="0"/>
    <xf numFmtId="0" fontId="6" fillId="42" borderId="0" applyNumberFormat="0" applyBorder="0" applyAlignment="0" applyProtection="0"/>
    <xf numFmtId="0" fontId="5" fillId="43" borderId="0" applyNumberFormat="0" applyBorder="0" applyAlignment="0" applyProtection="0"/>
  </cellStyleXfs>
  <cellXfs count="14">
    <xf numFmtId="0" fontId="0" fillId="0" borderId="0" xfId="0"/>
    <xf numFmtId="0" fontId="2" fillId="0" borderId="0" xfId="0" applyFont="1"/>
    <xf numFmtId="0" fontId="1" fillId="0" borderId="0" xfId="0" applyFont="1" applyAlignment="1">
      <alignment wrapText="1"/>
    </xf>
    <xf numFmtId="0" fontId="24" fillId="12" borderId="6" xfId="0" applyFont="1" applyFill="1" applyBorder="1" applyAlignment="1">
      <alignment horizontal="center" vertical="center" wrapText="1"/>
    </xf>
    <xf numFmtId="0" fontId="25" fillId="44" borderId="16" xfId="0" applyFont="1" applyFill="1" applyBorder="1" applyAlignment="1">
      <alignment horizontal="center" vertical="center" wrapText="1"/>
    </xf>
    <xf numFmtId="0" fontId="24" fillId="0" borderId="6" xfId="0" applyFont="1" applyFill="1" applyBorder="1" applyAlignment="1">
      <alignment horizontal="center" vertical="center"/>
    </xf>
    <xf numFmtId="0" fontId="26" fillId="0" borderId="6" xfId="0" applyFont="1" applyBorder="1" applyAlignment="1">
      <alignment horizontal="center" vertical="center"/>
    </xf>
    <xf numFmtId="0" fontId="26" fillId="0" borderId="6" xfId="0" applyFont="1" applyFill="1" applyBorder="1" applyAlignment="1">
      <alignment horizontal="center" vertical="center"/>
    </xf>
    <xf numFmtId="0" fontId="24" fillId="0" borderId="6" xfId="0" applyFont="1" applyBorder="1" applyAlignment="1">
      <alignment horizontal="center" vertical="center"/>
    </xf>
    <xf numFmtId="10" fontId="26" fillId="0" borderId="6" xfId="0" applyNumberFormat="1" applyFont="1" applyBorder="1" applyAlignment="1">
      <alignment horizontal="center" vertical="center"/>
    </xf>
    <xf numFmtId="10" fontId="27" fillId="0" borderId="6" xfId="0" applyNumberFormat="1" applyFont="1" applyFill="1" applyBorder="1" applyAlignment="1">
      <alignment horizontal="center" vertical="center"/>
    </xf>
    <xf numFmtId="10" fontId="27" fillId="0" borderId="6" xfId="0" applyNumberFormat="1" applyFont="1" applyBorder="1" applyAlignment="1">
      <alignment horizontal="center" vertical="center"/>
    </xf>
    <xf numFmtId="0" fontId="24" fillId="0" borderId="6" xfId="0" applyFont="1" applyBorder="1" applyAlignment="1">
      <alignment horizontal="center" vertical="center" wrapText="1"/>
    </xf>
    <xf numFmtId="10" fontId="26" fillId="0" borderId="6" xfId="0" applyNumberFormat="1" applyFont="1" applyFill="1" applyBorder="1" applyAlignment="1">
      <alignment horizontal="center" vertical="center"/>
    </xf>
  </cellXfs>
  <cellStyles count="67">
    <cellStyle name="20% - Accent1 2" xfId="1"/>
    <cellStyle name="20% - Accent1 3" xfId="53"/>
    <cellStyle name="20% - Accent2 2" xfId="2"/>
    <cellStyle name="20% - Accent3 2" xfId="3"/>
    <cellStyle name="20% - Accent4 2" xfId="4"/>
    <cellStyle name="20% - Accent4 3" xfId="60"/>
    <cellStyle name="20% - Accent5" xfId="5" builtinId="46" customBuiltin="1"/>
    <cellStyle name="20% - Accent6 2" xfId="6"/>
    <cellStyle name="40% - Accent1 2" xfId="7"/>
    <cellStyle name="40% - Accent1 3" xfId="54"/>
    <cellStyle name="40% - Accent2" xfId="8" builtinId="35" customBuiltin="1"/>
    <cellStyle name="40% - Accent3 2" xfId="9"/>
    <cellStyle name="40% - Accent4 2" xfId="10"/>
    <cellStyle name="40% - Accent4 3" xfId="61"/>
    <cellStyle name="40% - Accent5 2" xfId="11"/>
    <cellStyle name="40% - Accent5 3" xfId="63"/>
    <cellStyle name="40% - Accent6 2" xfId="12"/>
    <cellStyle name="40% - Accent6 3" xfId="66"/>
    <cellStyle name="60% - Accent1 2" xfId="13"/>
    <cellStyle name="60% - Accent1 3" xfId="55"/>
    <cellStyle name="60% - Accent2 2" xfId="14"/>
    <cellStyle name="60% - Accent2 3" xfId="57"/>
    <cellStyle name="60% - Accent3 2" xfId="15"/>
    <cellStyle name="60% - Accent3 3" xfId="59"/>
    <cellStyle name="60% - Accent4 2" xfId="16"/>
    <cellStyle name="60% - Accent4 3" xfId="62"/>
    <cellStyle name="60% - Accent5 2" xfId="17"/>
    <cellStyle name="60% - Accent5 3" xfId="64"/>
    <cellStyle name="60% - Accent6 2" xfId="18"/>
    <cellStyle name="Accent1 2" xfId="19"/>
    <cellStyle name="Accent1 3" xfId="52"/>
    <cellStyle name="Accent2 2" xfId="20"/>
    <cellStyle name="Accent2 3" xfId="56"/>
    <cellStyle name="Accent3 2" xfId="21"/>
    <cellStyle name="Accent3 3" xfId="58"/>
    <cellStyle name="Accent4 2" xfId="22"/>
    <cellStyle name="Accent5" xfId="23" builtinId="45" customBuiltin="1"/>
    <cellStyle name="Accent6 2" xfId="24"/>
    <cellStyle name="Accent6 3" xfId="65"/>
    <cellStyle name="Bad 2" xfId="25"/>
    <cellStyle name="Bad 3" xfId="46"/>
    <cellStyle name="Calculation 2" xfId="26"/>
    <cellStyle name="Calculation 3" xfId="48"/>
    <cellStyle name="Check Cell" xfId="27" builtinId="23" customBuiltin="1"/>
    <cellStyle name="Explanatory Text" xfId="28" builtinId="53" customBuiltin="1"/>
    <cellStyle name="Good 2" xfId="29"/>
    <cellStyle name="Good 3" xfId="45"/>
    <cellStyle name="Heading 1 2" xfId="30"/>
    <cellStyle name="Heading 1 3" xfId="42"/>
    <cellStyle name="Heading 2 2" xfId="31"/>
    <cellStyle name="Heading 2 3" xfId="43"/>
    <cellStyle name="Heading 3 2" xfId="32"/>
    <cellStyle name="Heading 3 3" xfId="44"/>
    <cellStyle name="Heading 4 2" xfId="33"/>
    <cellStyle name="Input 2" xfId="34"/>
    <cellStyle name="Linked Cell 2" xfId="35"/>
    <cellStyle name="Linked Cell 3" xfId="49"/>
    <cellStyle name="Neutral 2" xfId="36"/>
    <cellStyle name="Neutral 3" xfId="47"/>
    <cellStyle name="Normal" xfId="0" builtinId="0"/>
    <cellStyle name="Note 2" xfId="37"/>
    <cellStyle name="Note 3" xfId="50"/>
    <cellStyle name="Output 2" xfId="38"/>
    <cellStyle name="Title 2" xfId="39"/>
    <cellStyle name="Total 2" xfId="40"/>
    <cellStyle name="Total 3" xfId="51"/>
    <cellStyle name="Warning Text" xfId="41" builtinId="11" customBuiltin="1"/>
  </cellStyles>
  <dxfs count="0"/>
  <tableStyles count="0" defaultTableStyle="TableStyleMedium2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E3E3E3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K20"/>
  <sheetViews>
    <sheetView tabSelected="1" topLeftCell="B1" zoomScale="85" zoomScaleNormal="85" workbookViewId="0">
      <selection activeCell="K1" sqref="K1"/>
    </sheetView>
  </sheetViews>
  <sheetFormatPr defaultRowHeight="16.5" x14ac:dyDescent="0.3"/>
  <cols>
    <col min="1" max="1" width="92.28515625" style="1" customWidth="1"/>
    <col min="2" max="2" width="17.140625" style="1" customWidth="1"/>
    <col min="3" max="3" width="19.85546875" style="1" customWidth="1"/>
    <col min="4" max="4" width="22.5703125" style="1" customWidth="1"/>
    <col min="5" max="5" width="17.140625" style="1" customWidth="1"/>
    <col min="6" max="6" width="17.42578125" style="1" customWidth="1"/>
    <col min="7" max="7" width="22" style="1" customWidth="1"/>
    <col min="8" max="8" width="20" style="1" customWidth="1"/>
    <col min="9" max="9" width="18.7109375" style="1" customWidth="1"/>
    <col min="10" max="10" width="22.140625" style="1" customWidth="1"/>
    <col min="11" max="11" width="21.7109375" style="1" customWidth="1"/>
    <col min="12" max="16384" width="9.140625" style="1"/>
  </cols>
  <sheetData>
    <row r="1" spans="1:11" s="2" customFormat="1" ht="95.25" customHeight="1" thickBot="1" x14ac:dyDescent="0.4">
      <c r="A1" s="12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4" t="s">
        <v>28</v>
      </c>
      <c r="K1" s="4" t="s">
        <v>29</v>
      </c>
    </row>
    <row r="2" spans="1:11" ht="17.25" thickBot="1" x14ac:dyDescent="0.35">
      <c r="A2" s="5" t="s">
        <v>9</v>
      </c>
      <c r="B2" s="6" t="s">
        <v>10</v>
      </c>
      <c r="C2" s="6" t="s">
        <v>10</v>
      </c>
      <c r="D2" s="6" t="s">
        <v>10</v>
      </c>
      <c r="E2" s="6" t="s">
        <v>10</v>
      </c>
      <c r="F2" s="6" t="s">
        <v>10</v>
      </c>
      <c r="G2" s="6" t="s">
        <v>10</v>
      </c>
      <c r="H2" s="7" t="s">
        <v>10</v>
      </c>
      <c r="I2" s="6" t="s">
        <v>10</v>
      </c>
      <c r="J2" s="6" t="s">
        <v>10</v>
      </c>
      <c r="K2" s="6" t="s">
        <v>10</v>
      </c>
    </row>
    <row r="3" spans="1:11" ht="17.25" thickBot="1" x14ac:dyDescent="0.35">
      <c r="A3" s="5" t="s">
        <v>11</v>
      </c>
      <c r="B3" s="7">
        <v>132296</v>
      </c>
      <c r="C3" s="7">
        <v>113051</v>
      </c>
      <c r="D3" s="7">
        <v>191904</v>
      </c>
      <c r="E3" s="7">
        <v>51533</v>
      </c>
      <c r="F3" s="7">
        <v>54356</v>
      </c>
      <c r="G3" s="7">
        <v>66785</v>
      </c>
      <c r="H3" s="7">
        <v>69976</v>
      </c>
      <c r="I3" s="7">
        <v>89380</v>
      </c>
      <c r="J3" s="6">
        <v>238360</v>
      </c>
      <c r="K3" s="6">
        <v>238441</v>
      </c>
    </row>
    <row r="4" spans="1:11" ht="17.25" thickBot="1" x14ac:dyDescent="0.35">
      <c r="A4" s="5" t="s">
        <v>12</v>
      </c>
      <c r="B4" s="7">
        <v>165505009</v>
      </c>
      <c r="C4" s="7">
        <v>147421064</v>
      </c>
      <c r="D4" s="7">
        <v>233639086</v>
      </c>
      <c r="E4" s="7">
        <v>40004456</v>
      </c>
      <c r="F4" s="7">
        <v>51182479</v>
      </c>
      <c r="G4" s="7">
        <v>69478417</v>
      </c>
      <c r="H4" s="7">
        <v>83060411</v>
      </c>
      <c r="I4" s="7">
        <v>105477144</v>
      </c>
      <c r="J4" s="6">
        <v>310365490</v>
      </c>
      <c r="K4" s="6">
        <v>259024108</v>
      </c>
    </row>
    <row r="5" spans="1:11" ht="17.25" thickBot="1" x14ac:dyDescent="0.35">
      <c r="A5" s="5" t="s">
        <v>13</v>
      </c>
      <c r="B5" s="7">
        <v>2614</v>
      </c>
      <c r="C5" s="7">
        <v>2705</v>
      </c>
      <c r="D5" s="7">
        <v>2616</v>
      </c>
      <c r="E5" s="7">
        <v>1337</v>
      </c>
      <c r="F5" s="7">
        <v>1701</v>
      </c>
      <c r="G5" s="7">
        <v>1982</v>
      </c>
      <c r="H5" s="7">
        <v>2315</v>
      </c>
      <c r="I5" s="7">
        <v>2302</v>
      </c>
      <c r="J5" s="6">
        <v>2908</v>
      </c>
      <c r="K5" s="6">
        <v>2450</v>
      </c>
    </row>
    <row r="6" spans="1:11" ht="17.25" thickBot="1" x14ac:dyDescent="0.35">
      <c r="A6" s="5" t="s">
        <v>14</v>
      </c>
      <c r="B6" s="7">
        <v>1251</v>
      </c>
      <c r="C6" s="7">
        <v>1304</v>
      </c>
      <c r="D6" s="7">
        <v>1217</v>
      </c>
      <c r="E6" s="7">
        <v>776</v>
      </c>
      <c r="F6" s="7">
        <v>942</v>
      </c>
      <c r="G6" s="7">
        <v>1040</v>
      </c>
      <c r="H6" s="7">
        <v>1187</v>
      </c>
      <c r="I6" s="7">
        <v>1180</v>
      </c>
      <c r="J6" s="6">
        <v>1302</v>
      </c>
      <c r="K6" s="6">
        <v>1086</v>
      </c>
    </row>
    <row r="7" spans="1:11" ht="17.25" thickBot="1" x14ac:dyDescent="0.35">
      <c r="A7" s="8" t="s">
        <v>15</v>
      </c>
      <c r="B7" s="9">
        <v>0.91387172305140796</v>
      </c>
      <c r="C7" s="9">
        <v>0.93790800323127599</v>
      </c>
      <c r="D7" s="9">
        <v>0.93647659698888097</v>
      </c>
      <c r="E7" s="9">
        <v>0.93278585292553495</v>
      </c>
      <c r="F7" s="9">
        <v>0.94558385566008596</v>
      </c>
      <c r="G7" s="9">
        <v>0.940858957169874</v>
      </c>
      <c r="H7" s="9">
        <v>0.94913961557420801</v>
      </c>
      <c r="I7" s="9">
        <v>0.93776668495075499</v>
      </c>
      <c r="J7" s="13">
        <v>0.93611661553883097</v>
      </c>
      <c r="K7" s="13">
        <v>0.95794122628838296</v>
      </c>
    </row>
    <row r="8" spans="1:11" ht="17.25" thickBot="1" x14ac:dyDescent="0.35">
      <c r="A8" s="8" t="s">
        <v>16</v>
      </c>
      <c r="B8" s="9">
        <v>0.91498234347543395</v>
      </c>
      <c r="C8" s="9">
        <v>0.93874989424204003</v>
      </c>
      <c r="D8" s="9">
        <v>0.93739239214058701</v>
      </c>
      <c r="E8" s="9">
        <v>0.93429324940866998</v>
      </c>
      <c r="F8" s="9">
        <v>0.94804943330047897</v>
      </c>
      <c r="G8" s="9">
        <v>0.94281535940217598</v>
      </c>
      <c r="H8" s="9">
        <v>0.950405658352517</v>
      </c>
      <c r="I8" s="9">
        <v>0.93795598532562896</v>
      </c>
      <c r="J8" s="13">
        <v>0.93737513693501395</v>
      </c>
      <c r="K8" s="13">
        <v>0.95898644209064798</v>
      </c>
    </row>
    <row r="9" spans="1:11" ht="17.25" thickBot="1" x14ac:dyDescent="0.35">
      <c r="A9" s="5" t="s">
        <v>26</v>
      </c>
      <c r="B9" s="9">
        <v>0.99907782548225188</v>
      </c>
      <c r="C9" s="9">
        <v>0.99985847095558644</v>
      </c>
      <c r="D9" s="9">
        <v>0.99941637485409374</v>
      </c>
      <c r="E9" s="9">
        <v>0.99916558321852023</v>
      </c>
      <c r="F9" s="9">
        <v>0.99916558321852023</v>
      </c>
      <c r="G9" s="9">
        <v>0.99910159466946169</v>
      </c>
      <c r="H9" s="9">
        <v>0.99955699096833195</v>
      </c>
      <c r="I9" s="9">
        <v>0.99893712239874688</v>
      </c>
      <c r="J9" s="13">
        <v>0.99931616042960225</v>
      </c>
      <c r="K9" s="13">
        <v>0.99812112849719636</v>
      </c>
    </row>
    <row r="10" spans="1:11" ht="17.25" thickBot="1" x14ac:dyDescent="0.35">
      <c r="A10" s="5" t="s">
        <v>17</v>
      </c>
      <c r="B10" s="10">
        <v>0.99642468404184559</v>
      </c>
      <c r="C10" s="10">
        <v>0.9989385321668981</v>
      </c>
      <c r="D10" s="10">
        <v>0.99787393696848425</v>
      </c>
      <c r="E10" s="10">
        <v>0.99619661187976638</v>
      </c>
      <c r="F10" s="10">
        <v>0.99453602178232392</v>
      </c>
      <c r="G10" s="10">
        <v>0.99513363779291752</v>
      </c>
      <c r="H10" s="10">
        <v>0.99775637361381042</v>
      </c>
      <c r="I10" s="10">
        <v>0.99503244573730143</v>
      </c>
      <c r="J10" s="13">
        <v>0.99689545225709009</v>
      </c>
      <c r="K10" s="13">
        <v>0.99415369001136544</v>
      </c>
    </row>
    <row r="11" spans="1:11" ht="17.25" thickBot="1" x14ac:dyDescent="0.35">
      <c r="A11" s="5" t="s">
        <v>18</v>
      </c>
      <c r="B11" s="10">
        <v>0.92529630525488304</v>
      </c>
      <c r="C11" s="10">
        <v>0.93866485037726333</v>
      </c>
      <c r="D11" s="10">
        <v>0.9375</v>
      </c>
      <c r="E11" s="10">
        <v>0.91519996895193367</v>
      </c>
      <c r="F11" s="10">
        <v>0.90549341379056592</v>
      </c>
      <c r="G11" s="10">
        <v>0.91575952683985928</v>
      </c>
      <c r="H11" s="10">
        <v>0.93261975534468966</v>
      </c>
      <c r="I11" s="10">
        <v>0.90681360483329609</v>
      </c>
      <c r="J11" s="13">
        <v>0.92135005873468701</v>
      </c>
      <c r="K11" s="13">
        <v>0.93878988932272556</v>
      </c>
    </row>
    <row r="12" spans="1:11" ht="17.25" thickBot="1" x14ac:dyDescent="0.35">
      <c r="A12" s="5" t="s">
        <v>19</v>
      </c>
      <c r="B12" s="10">
        <v>0.75987936143194046</v>
      </c>
      <c r="C12" s="10">
        <v>0.76760930907289626</v>
      </c>
      <c r="D12" s="10">
        <v>0.77523136568284146</v>
      </c>
      <c r="E12" s="10">
        <v>0.71507577668678324</v>
      </c>
      <c r="F12" s="10">
        <v>0.71846714254176169</v>
      </c>
      <c r="G12" s="10">
        <v>0.74504754061540768</v>
      </c>
      <c r="H12" s="10">
        <v>0.78018177660912313</v>
      </c>
      <c r="I12" s="10">
        <v>0.73535466547326023</v>
      </c>
      <c r="J12" s="13">
        <v>0.74742406444034237</v>
      </c>
      <c r="K12" s="13">
        <v>0.78010912552790834</v>
      </c>
    </row>
    <row r="13" spans="1:11" ht="17.25" thickBot="1" x14ac:dyDescent="0.35">
      <c r="A13" s="5" t="s">
        <v>20</v>
      </c>
      <c r="B13" s="10">
        <v>0.60629951018927253</v>
      </c>
      <c r="C13" s="10">
        <v>0.61516483710891545</v>
      </c>
      <c r="D13" s="10">
        <v>0.61777242788060693</v>
      </c>
      <c r="E13" s="10">
        <v>0.51454407855160766</v>
      </c>
      <c r="F13" s="10">
        <v>0.54406137316947534</v>
      </c>
      <c r="G13" s="10">
        <v>0.58309500636370437</v>
      </c>
      <c r="H13" s="10">
        <v>0.64066251286155251</v>
      </c>
      <c r="I13" s="10">
        <v>0.58193108077869771</v>
      </c>
      <c r="J13" s="13">
        <v>0.59234770934720593</v>
      </c>
      <c r="K13" s="13">
        <v>0.60566764943948403</v>
      </c>
    </row>
    <row r="14" spans="1:11" ht="17.25" thickBot="1" x14ac:dyDescent="0.35">
      <c r="A14" s="5" t="s">
        <v>27</v>
      </c>
      <c r="B14" s="10">
        <v>0.98628076434661671</v>
      </c>
      <c r="C14" s="10">
        <v>0.9890403446232231</v>
      </c>
      <c r="D14" s="10">
        <v>0.98904139569784888</v>
      </c>
      <c r="E14" s="10">
        <v>0.99357693128674829</v>
      </c>
      <c r="F14" s="10">
        <v>0.99056221944219591</v>
      </c>
      <c r="G14" s="10">
        <v>0.98969828554316086</v>
      </c>
      <c r="H14" s="10">
        <v>0.99621298730993479</v>
      </c>
      <c r="I14" s="10">
        <v>0.98243454911613337</v>
      </c>
      <c r="J14" s="13">
        <v>0.98670078872294009</v>
      </c>
      <c r="K14" s="13">
        <v>0.9928871293108148</v>
      </c>
    </row>
    <row r="15" spans="1:11" ht="17.25" thickBot="1" x14ac:dyDescent="0.35">
      <c r="A15" s="5" t="s">
        <v>21</v>
      </c>
      <c r="B15" s="11">
        <v>0.92985426619096567</v>
      </c>
      <c r="C15" s="11">
        <v>0.94603320625204557</v>
      </c>
      <c r="D15" s="11">
        <v>0.94175212606303149</v>
      </c>
      <c r="E15" s="11">
        <v>0.9469854268138862</v>
      </c>
      <c r="F15" s="11">
        <v>0.93395393332842735</v>
      </c>
      <c r="G15" s="11">
        <v>0.93661750393052334</v>
      </c>
      <c r="H15" s="11">
        <v>0.9593717846118669</v>
      </c>
      <c r="I15" s="11">
        <v>0.91714029984336543</v>
      </c>
      <c r="J15" s="11">
        <v>0.93332354421882868</v>
      </c>
      <c r="K15" s="11">
        <v>0.96508150863316289</v>
      </c>
    </row>
    <row r="16" spans="1:11" ht="17.25" thickBot="1" x14ac:dyDescent="0.35">
      <c r="A16" s="5" t="s">
        <v>22</v>
      </c>
      <c r="B16" s="11">
        <v>0.62509826449779282</v>
      </c>
      <c r="C16" s="11">
        <v>0.63573962194054012</v>
      </c>
      <c r="D16" s="11">
        <v>0.65182591295647829</v>
      </c>
      <c r="E16" s="11">
        <v>0.60871674461024972</v>
      </c>
      <c r="F16" s="11">
        <v>0.58858267716535428</v>
      </c>
      <c r="G16" s="11">
        <v>0.62916822639814329</v>
      </c>
      <c r="H16" s="11">
        <v>0.70547044701040351</v>
      </c>
      <c r="I16" s="11">
        <v>0.58216603266950095</v>
      </c>
      <c r="J16" s="11">
        <v>0.62727806678972986</v>
      </c>
      <c r="K16" s="11">
        <v>0.73955821356226492</v>
      </c>
    </row>
    <row r="17" spans="1:11" ht="17.25" thickBot="1" x14ac:dyDescent="0.35">
      <c r="A17" s="5" t="s">
        <v>23</v>
      </c>
      <c r="B17" s="11">
        <v>0.37153806615468343</v>
      </c>
      <c r="C17" s="11">
        <v>0.37653802266233821</v>
      </c>
      <c r="D17" s="11">
        <v>0.40248770218442553</v>
      </c>
      <c r="E17" s="11">
        <v>0.2920652785593697</v>
      </c>
      <c r="F17" s="11">
        <v>0.30182500551916991</v>
      </c>
      <c r="G17" s="11">
        <v>0.35581343115969155</v>
      </c>
      <c r="H17" s="11">
        <v>0.47769235166342744</v>
      </c>
      <c r="I17" s="11">
        <v>0.3353882300290893</v>
      </c>
      <c r="J17" s="11">
        <v>0.39638362141298877</v>
      </c>
      <c r="K17" s="11">
        <v>0.48459367306797069</v>
      </c>
    </row>
    <row r="18" spans="1:11" ht="17.25" thickBot="1" x14ac:dyDescent="0.35">
      <c r="A18" s="5" t="s">
        <v>24</v>
      </c>
      <c r="B18" s="11">
        <v>0.19918969583358528</v>
      </c>
      <c r="C18" s="11">
        <v>0.19927289453432523</v>
      </c>
      <c r="D18" s="11">
        <v>0.24054214607303651</v>
      </c>
      <c r="E18" s="11">
        <v>0.1257252634234374</v>
      </c>
      <c r="F18" s="11">
        <v>0.14583486643608801</v>
      </c>
      <c r="G18" s="11">
        <v>0.18430785355993112</v>
      </c>
      <c r="H18" s="11">
        <v>0.30421858923059336</v>
      </c>
      <c r="I18" s="11">
        <v>0.18031998209890357</v>
      </c>
      <c r="J18" s="11">
        <v>0.25453935224030877</v>
      </c>
      <c r="K18" s="11">
        <v>0.31175846435805921</v>
      </c>
    </row>
    <row r="20" spans="1:11" x14ac:dyDescent="0.3">
      <c r="A20" s="1" t="s">
        <v>25</v>
      </c>
    </row>
  </sheetData>
  <conditionalFormatting sqref="B7:I18">
    <cfRule type="dataBar" priority="7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91B6129E-5419-4684-9D94-2D3DE89DA6FC}</x14:id>
        </ext>
      </extLst>
    </cfRule>
  </conditionalFormatting>
  <conditionalFormatting sqref="B15:K18">
    <cfRule type="dataBar" priority="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F4FB86DE-4FCE-4359-AAD9-7439B918E669}</x14:id>
        </ext>
      </extLst>
    </cfRule>
  </conditionalFormatting>
  <conditionalFormatting sqref="J7:K14">
    <cfRule type="dataBar" priority="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FB20BBB5-146C-42DC-9B34-007E1B2C3E9B}</x14:id>
        </ext>
      </extLst>
    </cfRule>
  </conditionalFormatting>
  <pageMargins left="0.7" right="0.7" top="0.75" bottom="0.75" header="0.3" footer="0.3"/>
  <pageSetup paperSize="9" orientation="portrait" r:id="rId1"/>
  <headerFooter alignWithMargins="0"/>
  <legacyDrawing r:id="rId2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91B6129E-5419-4684-9D94-2D3DE89DA6F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B7:I18</xm:sqref>
        </x14:conditionalFormatting>
        <x14:conditionalFormatting xmlns:xm="http://schemas.microsoft.com/office/excel/2006/main">
          <x14:cfRule type="dataBar" id="{F4FB86DE-4FCE-4359-AAD9-7439B918E66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B15:K18</xm:sqref>
        </x14:conditionalFormatting>
        <x14:conditionalFormatting xmlns:xm="http://schemas.microsoft.com/office/excel/2006/main">
          <x14:cfRule type="dataBar" id="{FB20BBB5-146C-42DC-9B34-007E1B2C3E9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J7:K14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ssembly.Statistic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co</dc:creator>
  <cp:lastModifiedBy>Marco</cp:lastModifiedBy>
  <dcterms:created xsi:type="dcterms:W3CDTF">2013-07-17T09:06:17Z</dcterms:created>
  <dcterms:modified xsi:type="dcterms:W3CDTF">2014-11-05T04:24:09Z</dcterms:modified>
</cp:coreProperties>
</file>